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4"/>
  <workbookPr defaultThemeVersion="124226"/>
  <mc:AlternateContent xmlns:mc="http://schemas.openxmlformats.org/markup-compatibility/2006">
    <mc:Choice Requires="x15">
      <x15ac:absPath xmlns:x15ac="http://schemas.microsoft.com/office/spreadsheetml/2010/11/ac" url="A:\0_HissEdit\0_Edits in Process\0_Badmus\"/>
    </mc:Choice>
  </mc:AlternateContent>
  <xr:revisionPtr revIDLastSave="0" documentId="13_ncr:1_{54269BD7-77DC-43E6-B596-FEAE36775C8B}" xr6:coauthVersionLast="36" xr6:coauthVersionMax="36" xr10:uidLastSave="{00000000-0000-0000-0000-000000000000}"/>
  <bookViews>
    <workbookView xWindow="0" yWindow="120" windowWidth="15120" windowHeight="7752" activeTab="4" xr2:uid="{00000000-000D-0000-FFFF-FFFF00000000}"/>
  </bookViews>
  <sheets>
    <sheet name="Clonogenic Assay" sheetId="5" r:id="rId1"/>
    <sheet name="MCF 7" sheetId="1" r:id="rId2"/>
    <sheet name="Hela" sheetId="2" r:id="rId3"/>
    <sheet name="HT-29" sheetId="3" r:id="rId4"/>
    <sheet name="KMST" sheetId="4" r:id="rId5"/>
  </sheets>
  <calcPr calcId="191029"/>
</workbook>
</file>

<file path=xl/calcChain.xml><?xml version="1.0" encoding="utf-8"?>
<calcChain xmlns="http://schemas.openxmlformats.org/spreadsheetml/2006/main">
  <c r="A7" i="4" l="1"/>
  <c r="L4" i="4" s="1"/>
  <c r="A7" i="3"/>
  <c r="O3" i="3" s="1"/>
  <c r="N8" i="2"/>
  <c r="L6" i="2"/>
  <c r="L7" i="2"/>
  <c r="L2" i="2"/>
  <c r="I3" i="2"/>
  <c r="I7" i="2"/>
  <c r="I2" i="2"/>
  <c r="F4" i="2"/>
  <c r="F5" i="2"/>
  <c r="F3" i="2"/>
  <c r="C4" i="2"/>
  <c r="C5" i="2"/>
  <c r="C6" i="2"/>
  <c r="C7" i="2"/>
  <c r="A8" i="2"/>
  <c r="L3" i="2" s="1"/>
  <c r="O8" i="1"/>
  <c r="M6" i="1"/>
  <c r="B8" i="1"/>
  <c r="D4" i="1" s="1"/>
  <c r="M5" i="1" l="1"/>
  <c r="I6" i="4"/>
  <c r="L3" i="4"/>
  <c r="M4" i="1"/>
  <c r="F2" i="4"/>
  <c r="I5" i="4"/>
  <c r="J3" i="1"/>
  <c r="J8" i="1" s="1"/>
  <c r="G3" i="1"/>
  <c r="F6" i="4"/>
  <c r="I4" i="4"/>
  <c r="O2" i="4"/>
  <c r="J7" i="1"/>
  <c r="J5" i="1"/>
  <c r="C2" i="4"/>
  <c r="F5" i="4"/>
  <c r="I3" i="4"/>
  <c r="O6" i="4"/>
  <c r="I6" i="2"/>
  <c r="L5" i="2"/>
  <c r="C6" i="4"/>
  <c r="F4" i="4"/>
  <c r="L2" i="4"/>
  <c r="O5" i="4"/>
  <c r="J6" i="1"/>
  <c r="G7" i="1"/>
  <c r="G6" i="1"/>
  <c r="J4" i="1"/>
  <c r="F7" i="2"/>
  <c r="I5" i="2"/>
  <c r="L4" i="2"/>
  <c r="L8" i="2" s="1"/>
  <c r="C5" i="4"/>
  <c r="F3" i="4"/>
  <c r="L6" i="4"/>
  <c r="O4" i="4"/>
  <c r="G5" i="1"/>
  <c r="M3" i="1"/>
  <c r="G4" i="1"/>
  <c r="M7" i="1"/>
  <c r="C3" i="2"/>
  <c r="C8" i="2" s="1"/>
  <c r="F6" i="2"/>
  <c r="F8" i="2" s="1"/>
  <c r="I4" i="2"/>
  <c r="I8" i="2" s="1"/>
  <c r="C4" i="4"/>
  <c r="L5" i="4"/>
  <c r="O3" i="4"/>
  <c r="C3" i="4"/>
  <c r="I2" i="4"/>
  <c r="C6" i="3"/>
  <c r="C4" i="3"/>
  <c r="F6" i="3"/>
  <c r="F4" i="3"/>
  <c r="I6" i="3"/>
  <c r="I4" i="3"/>
  <c r="L6" i="3"/>
  <c r="L4" i="3"/>
  <c r="O6" i="3"/>
  <c r="O4" i="3"/>
  <c r="C2" i="3"/>
  <c r="C5" i="3"/>
  <c r="C3" i="3"/>
  <c r="F2" i="3"/>
  <c r="F5" i="3"/>
  <c r="F3" i="3"/>
  <c r="I2" i="3"/>
  <c r="I5" i="3"/>
  <c r="I3" i="3"/>
  <c r="L2" i="3"/>
  <c r="L5" i="3"/>
  <c r="L3" i="3"/>
  <c r="O2" i="3"/>
  <c r="O5" i="3"/>
  <c r="D7" i="1"/>
  <c r="D5" i="1"/>
  <c r="D3" i="1"/>
  <c r="D6" i="1"/>
  <c r="F7" i="4" l="1"/>
  <c r="M8" i="1"/>
  <c r="O7" i="4"/>
  <c r="I7" i="4"/>
  <c r="D8" i="1"/>
  <c r="G8" i="1"/>
  <c r="L7" i="4"/>
  <c r="C7" i="4"/>
  <c r="O7" i="3"/>
  <c r="I7" i="3"/>
  <c r="C7" i="3"/>
  <c r="L7" i="3"/>
  <c r="F7" i="3"/>
</calcChain>
</file>

<file path=xl/sharedStrings.xml><?xml version="1.0" encoding="utf-8"?>
<sst xmlns="http://schemas.openxmlformats.org/spreadsheetml/2006/main" count="24" uniqueCount="6">
  <si>
    <t>Control</t>
  </si>
  <si>
    <t>100 ug/ml</t>
  </si>
  <si>
    <t>200 ug/ml</t>
  </si>
  <si>
    <t>300 ug/ml</t>
  </si>
  <si>
    <t>400 ug/ml</t>
  </si>
  <si>
    <t>500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79</xdr:colOff>
      <xdr:row>0</xdr:row>
      <xdr:rowOff>175260</xdr:rowOff>
    </xdr:from>
    <xdr:to>
      <xdr:col>11</xdr:col>
      <xdr:colOff>60960</xdr:colOff>
      <xdr:row>24</xdr:row>
      <xdr:rowOff>13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98104D3-4CBC-4F65-A9BA-C1CEDCE784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079" y="175260"/>
          <a:ext cx="6126481" cy="42151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6351F-EE6F-4AF4-9129-CF1CF0E8681C}">
  <dimension ref="A1"/>
  <sheetViews>
    <sheetView workbookViewId="0">
      <selection activeCell="F27" sqref="F27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8"/>
  <sheetViews>
    <sheetView topLeftCell="B1" workbookViewId="0">
      <selection activeCell="D3" sqref="D3:D8"/>
    </sheetView>
  </sheetViews>
  <sheetFormatPr defaultRowHeight="14.4" x14ac:dyDescent="0.3"/>
  <sheetData>
    <row r="1" spans="2:15" x14ac:dyDescent="0.3">
      <c r="B1" s="1" t="s">
        <v>0</v>
      </c>
      <c r="C1" s="2" t="s">
        <v>1</v>
      </c>
      <c r="D1" s="2"/>
      <c r="E1" s="1"/>
      <c r="F1" s="2" t="s">
        <v>2</v>
      </c>
      <c r="G1" s="2"/>
      <c r="H1" s="1"/>
      <c r="I1" s="2" t="s">
        <v>3</v>
      </c>
      <c r="J1" s="2"/>
      <c r="K1" s="1"/>
      <c r="L1" s="2" t="s">
        <v>4</v>
      </c>
      <c r="M1" s="2"/>
      <c r="N1" s="1"/>
      <c r="O1" s="1" t="s">
        <v>5</v>
      </c>
    </row>
    <row r="2" spans="2:15" x14ac:dyDescent="0.3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3">
      <c r="B3" s="3">
        <v>20</v>
      </c>
      <c r="C3" s="3">
        <v>16</v>
      </c>
      <c r="D3" s="3">
        <f>C3/B$8%</f>
        <v>115.94202898550724</v>
      </c>
      <c r="E3" s="3"/>
      <c r="F3" s="3">
        <v>9</v>
      </c>
      <c r="G3" s="3">
        <f>F3/B$8%</f>
        <v>65.217391304347814</v>
      </c>
      <c r="H3" s="3"/>
      <c r="I3" s="3">
        <v>4</v>
      </c>
      <c r="J3" s="3">
        <f>I3/B$8%</f>
        <v>28.985507246376809</v>
      </c>
      <c r="K3" s="3"/>
      <c r="L3" s="3">
        <v>1</v>
      </c>
      <c r="M3" s="3">
        <f>L3/B$8%</f>
        <v>7.2463768115942022</v>
      </c>
      <c r="N3" s="3"/>
      <c r="O3" s="3">
        <v>0</v>
      </c>
    </row>
    <row r="4" spans="2:15" x14ac:dyDescent="0.3">
      <c r="B4" s="3">
        <v>10</v>
      </c>
      <c r="C4" s="3">
        <v>13</v>
      </c>
      <c r="D4" s="3">
        <f t="shared" ref="D4:D7" si="0">C4/B$8%</f>
        <v>94.202898550724626</v>
      </c>
      <c r="E4" s="3"/>
      <c r="F4" s="3">
        <v>21</v>
      </c>
      <c r="G4" s="3">
        <f t="shared" ref="G4:G7" si="1">F4/B$8%</f>
        <v>152.17391304347825</v>
      </c>
      <c r="H4" s="3"/>
      <c r="I4" s="3">
        <v>1</v>
      </c>
      <c r="J4" s="3">
        <f t="shared" ref="J4:J7" si="2">I4/B$8%</f>
        <v>7.2463768115942022</v>
      </c>
      <c r="K4" s="3"/>
      <c r="L4" s="3">
        <v>0</v>
      </c>
      <c r="M4" s="3">
        <f t="shared" ref="M4:M7" si="3">L4/B$8%</f>
        <v>0</v>
      </c>
      <c r="N4" s="3"/>
      <c r="O4" s="3">
        <v>0</v>
      </c>
    </row>
    <row r="5" spans="2:15" x14ac:dyDescent="0.3">
      <c r="B5" s="3">
        <v>11</v>
      </c>
      <c r="C5" s="3">
        <v>11</v>
      </c>
      <c r="D5" s="3">
        <f t="shared" si="0"/>
        <v>79.71014492753622</v>
      </c>
      <c r="E5" s="3"/>
      <c r="F5" s="3">
        <v>6</v>
      </c>
      <c r="G5" s="3">
        <f t="shared" si="1"/>
        <v>43.478260869565212</v>
      </c>
      <c r="H5" s="3"/>
      <c r="I5" s="3">
        <v>3</v>
      </c>
      <c r="J5" s="3">
        <f t="shared" si="2"/>
        <v>21.739130434782606</v>
      </c>
      <c r="K5" s="3"/>
      <c r="L5" s="3">
        <v>0</v>
      </c>
      <c r="M5" s="3">
        <f t="shared" si="3"/>
        <v>0</v>
      </c>
      <c r="N5" s="3"/>
      <c r="O5" s="3">
        <v>0</v>
      </c>
    </row>
    <row r="6" spans="2:15" x14ac:dyDescent="0.3">
      <c r="B6" s="3">
        <v>14</v>
      </c>
      <c r="C6" s="3">
        <v>12</v>
      </c>
      <c r="D6" s="3">
        <f t="shared" si="0"/>
        <v>86.956521739130423</v>
      </c>
      <c r="E6" s="3"/>
      <c r="F6" s="3">
        <v>4</v>
      </c>
      <c r="G6" s="3">
        <f t="shared" si="1"/>
        <v>28.985507246376809</v>
      </c>
      <c r="H6" s="3"/>
      <c r="I6" s="3">
        <v>7</v>
      </c>
      <c r="J6" s="3">
        <f t="shared" si="2"/>
        <v>50.724637681159415</v>
      </c>
      <c r="K6" s="3"/>
      <c r="L6" s="3">
        <v>0</v>
      </c>
      <c r="M6" s="3">
        <f t="shared" si="3"/>
        <v>0</v>
      </c>
      <c r="N6" s="3"/>
      <c r="O6" s="3">
        <v>0</v>
      </c>
    </row>
    <row r="7" spans="2:15" x14ac:dyDescent="0.3">
      <c r="B7" s="3">
        <v>14</v>
      </c>
      <c r="C7" s="3">
        <v>14</v>
      </c>
      <c r="D7" s="3">
        <f t="shared" si="0"/>
        <v>101.44927536231883</v>
      </c>
      <c r="E7" s="3"/>
      <c r="F7" s="3">
        <v>5</v>
      </c>
      <c r="G7" s="3">
        <f t="shared" si="1"/>
        <v>36.231884057971008</v>
      </c>
      <c r="H7" s="3"/>
      <c r="I7" s="3">
        <v>3</v>
      </c>
      <c r="J7" s="3">
        <f t="shared" si="2"/>
        <v>21.739130434782606</v>
      </c>
      <c r="K7" s="3"/>
      <c r="L7" s="3">
        <v>0</v>
      </c>
      <c r="M7" s="3">
        <f t="shared" si="3"/>
        <v>0</v>
      </c>
      <c r="N7" s="3"/>
      <c r="O7" s="3">
        <v>0</v>
      </c>
    </row>
    <row r="8" spans="2:15" x14ac:dyDescent="0.3">
      <c r="B8" s="1">
        <f t="shared" ref="B8" si="4">AVERAGE(B3:B7)</f>
        <v>13.8</v>
      </c>
      <c r="C8" s="1"/>
      <c r="D8" s="1">
        <f>AVERAGE(D3:D7)</f>
        <v>95.65217391304347</v>
      </c>
      <c r="E8" s="1"/>
      <c r="F8" s="1"/>
      <c r="G8" s="1">
        <f>AVERAGE(G3:G7)</f>
        <v>65.217391304347814</v>
      </c>
      <c r="H8" s="1"/>
      <c r="I8" s="1"/>
      <c r="J8" s="1">
        <f>AVERAGE(J3:J7)</f>
        <v>26.086956521739125</v>
      </c>
      <c r="K8" s="1"/>
      <c r="L8" s="1"/>
      <c r="M8" s="1">
        <f>AVERAGE(M3:M7)</f>
        <v>1.4492753623188404</v>
      </c>
      <c r="N8" s="1"/>
      <c r="O8" s="1">
        <f>AVERAGE(O3:O7)</f>
        <v>0</v>
      </c>
    </row>
  </sheetData>
  <mergeCells count="4">
    <mergeCell ref="C1:D1"/>
    <mergeCell ref="F1:G1"/>
    <mergeCell ref="I1:J1"/>
    <mergeCell ref="L1:M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"/>
  <sheetViews>
    <sheetView workbookViewId="0">
      <selection activeCell="C3" sqref="C3:C7"/>
    </sheetView>
  </sheetViews>
  <sheetFormatPr defaultRowHeight="14.4" x14ac:dyDescent="0.3"/>
  <sheetData>
    <row r="1" spans="1:14" x14ac:dyDescent="0.3">
      <c r="A1" s="1" t="s">
        <v>0</v>
      </c>
      <c r="B1" s="2" t="s">
        <v>1</v>
      </c>
      <c r="C1" s="2"/>
      <c r="D1" s="1"/>
      <c r="E1" s="2" t="s">
        <v>2</v>
      </c>
      <c r="F1" s="2"/>
      <c r="G1" s="1"/>
      <c r="H1" s="2" t="s">
        <v>3</v>
      </c>
      <c r="I1" s="2"/>
      <c r="J1" s="1"/>
      <c r="K1" s="2" t="s">
        <v>4</v>
      </c>
      <c r="L1" s="2"/>
      <c r="M1" s="1"/>
      <c r="N1" s="1" t="s">
        <v>5</v>
      </c>
    </row>
    <row r="2" spans="1:14" x14ac:dyDescent="0.3">
      <c r="A2" s="3"/>
      <c r="B2" s="3"/>
      <c r="C2" s="3"/>
      <c r="D2" s="3"/>
      <c r="E2" s="3"/>
      <c r="F2" s="3"/>
      <c r="G2" s="3"/>
      <c r="H2" s="3">
        <v>4</v>
      </c>
      <c r="I2" s="3">
        <f>H2/A$8%</f>
        <v>23.255813953488374</v>
      </c>
      <c r="J2" s="3"/>
      <c r="K2" s="3">
        <v>1</v>
      </c>
      <c r="L2" s="3">
        <f>K2/A$8%</f>
        <v>5.8139534883720936</v>
      </c>
      <c r="M2" s="3"/>
      <c r="N2" s="3">
        <v>0</v>
      </c>
    </row>
    <row r="3" spans="1:14" x14ac:dyDescent="0.3">
      <c r="A3" s="3">
        <v>17</v>
      </c>
      <c r="B3" s="3">
        <v>15</v>
      </c>
      <c r="C3" s="3">
        <f>B3/A$8%</f>
        <v>87.209302325581405</v>
      </c>
      <c r="D3" s="3"/>
      <c r="E3" s="3">
        <v>4</v>
      </c>
      <c r="F3" s="3">
        <f>E3/A$8%</f>
        <v>23.255813953488374</v>
      </c>
      <c r="G3" s="3"/>
      <c r="H3" s="3">
        <v>3</v>
      </c>
      <c r="I3" s="3">
        <f t="shared" ref="I3:I7" si="0">H3/A$8%</f>
        <v>17.441860465116282</v>
      </c>
      <c r="J3" s="3"/>
      <c r="K3" s="3">
        <v>1</v>
      </c>
      <c r="L3" s="3">
        <f t="shared" ref="L3:L7" si="1">K3/A$8%</f>
        <v>5.8139534883720936</v>
      </c>
      <c r="M3" s="3"/>
      <c r="N3" s="3">
        <v>0</v>
      </c>
    </row>
    <row r="4" spans="1:14" x14ac:dyDescent="0.3">
      <c r="A4" s="3">
        <v>17</v>
      </c>
      <c r="B4" s="3">
        <v>15</v>
      </c>
      <c r="C4" s="3">
        <f t="shared" ref="C4:C7" si="2">B4/A$8%</f>
        <v>87.209302325581405</v>
      </c>
      <c r="D4" s="3"/>
      <c r="E4" s="3">
        <v>8</v>
      </c>
      <c r="F4" s="3">
        <f t="shared" ref="F4:F7" si="3">E4/A$8%</f>
        <v>46.511627906976749</v>
      </c>
      <c r="G4" s="3"/>
      <c r="H4" s="3">
        <v>4</v>
      </c>
      <c r="I4" s="3">
        <f t="shared" si="0"/>
        <v>23.255813953488374</v>
      </c>
      <c r="J4" s="3"/>
      <c r="K4" s="3">
        <v>1</v>
      </c>
      <c r="L4" s="3">
        <f t="shared" si="1"/>
        <v>5.8139534883720936</v>
      </c>
      <c r="M4" s="3"/>
      <c r="N4" s="3">
        <v>0</v>
      </c>
    </row>
    <row r="5" spans="1:14" x14ac:dyDescent="0.3">
      <c r="A5" s="3">
        <v>19</v>
      </c>
      <c r="B5" s="3">
        <v>8</v>
      </c>
      <c r="C5" s="3">
        <f t="shared" si="2"/>
        <v>46.511627906976749</v>
      </c>
      <c r="D5" s="3"/>
      <c r="E5" s="3">
        <v>5</v>
      </c>
      <c r="F5" s="3">
        <f t="shared" si="3"/>
        <v>29.069767441860467</v>
      </c>
      <c r="G5" s="3"/>
      <c r="H5" s="3">
        <v>4</v>
      </c>
      <c r="I5" s="3">
        <f t="shared" si="0"/>
        <v>23.255813953488374</v>
      </c>
      <c r="J5" s="3"/>
      <c r="K5" s="3">
        <v>0</v>
      </c>
      <c r="L5" s="3">
        <f t="shared" si="1"/>
        <v>0</v>
      </c>
      <c r="M5" s="3"/>
      <c r="N5" s="3">
        <v>0</v>
      </c>
    </row>
    <row r="6" spans="1:14" x14ac:dyDescent="0.3">
      <c r="A6" s="3">
        <v>19</v>
      </c>
      <c r="B6" s="3">
        <v>27</v>
      </c>
      <c r="C6" s="3">
        <f t="shared" si="2"/>
        <v>156.97674418604652</v>
      </c>
      <c r="D6" s="3"/>
      <c r="E6" s="3">
        <v>7</v>
      </c>
      <c r="F6" s="3">
        <f t="shared" si="3"/>
        <v>40.697674418604656</v>
      </c>
      <c r="G6" s="3"/>
      <c r="H6" s="3">
        <v>4</v>
      </c>
      <c r="I6" s="3">
        <f t="shared" si="0"/>
        <v>23.255813953488374</v>
      </c>
      <c r="J6" s="3"/>
      <c r="K6" s="3">
        <v>0</v>
      </c>
      <c r="L6" s="3">
        <f t="shared" si="1"/>
        <v>0</v>
      </c>
      <c r="M6" s="3"/>
      <c r="N6" s="3">
        <v>0</v>
      </c>
    </row>
    <row r="7" spans="1:14" x14ac:dyDescent="0.3">
      <c r="A7" s="3">
        <v>14</v>
      </c>
      <c r="B7" s="3">
        <v>21</v>
      </c>
      <c r="C7" s="3">
        <f t="shared" si="2"/>
        <v>122.09302325581396</v>
      </c>
      <c r="D7" s="3"/>
      <c r="E7" s="3">
        <v>8</v>
      </c>
      <c r="F7" s="3">
        <f t="shared" si="3"/>
        <v>46.511627906976749</v>
      </c>
      <c r="G7" s="3"/>
      <c r="H7" s="3">
        <v>4</v>
      </c>
      <c r="I7" s="3">
        <f t="shared" si="0"/>
        <v>23.255813953488374</v>
      </c>
      <c r="J7" s="3"/>
      <c r="K7" s="3">
        <v>0</v>
      </c>
      <c r="L7" s="3">
        <f t="shared" si="1"/>
        <v>0</v>
      </c>
      <c r="M7" s="3"/>
      <c r="N7" s="3">
        <v>0</v>
      </c>
    </row>
    <row r="8" spans="1:14" x14ac:dyDescent="0.3">
      <c r="A8" s="1">
        <f>AVERAGE(A3:A7)</f>
        <v>17.2</v>
      </c>
      <c r="B8" s="1"/>
      <c r="C8" s="1">
        <f>AVERAGE(C3:C7)</f>
        <v>100</v>
      </c>
      <c r="D8" s="1"/>
      <c r="E8" s="1"/>
      <c r="F8" s="1">
        <f>AVERAGE(F3:F7)</f>
        <v>37.209302325581397</v>
      </c>
      <c r="G8" s="1"/>
      <c r="H8" s="1"/>
      <c r="I8" s="1">
        <f>AVERAGE(I2:I7)</f>
        <v>22.286821705426359</v>
      </c>
      <c r="J8" s="1"/>
      <c r="K8" s="1"/>
      <c r="L8" s="1">
        <f>AVERAGE(L2:L7)</f>
        <v>2.9069767441860468</v>
      </c>
      <c r="M8" s="1"/>
      <c r="N8" s="1">
        <f>AVERAGE(N2:N7)</f>
        <v>0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"/>
  <sheetViews>
    <sheetView workbookViewId="0">
      <selection activeCell="H19" sqref="H19"/>
    </sheetView>
  </sheetViews>
  <sheetFormatPr defaultRowHeight="14.4" x14ac:dyDescent="0.3"/>
  <sheetData>
    <row r="1" spans="1:15" x14ac:dyDescent="0.3">
      <c r="A1" s="1" t="s">
        <v>0</v>
      </c>
      <c r="B1" s="2" t="s">
        <v>1</v>
      </c>
      <c r="C1" s="2"/>
      <c r="D1" s="1"/>
      <c r="E1" s="2" t="s">
        <v>2</v>
      </c>
      <c r="F1" s="2"/>
      <c r="G1" s="1"/>
      <c r="H1" s="2" t="s">
        <v>3</v>
      </c>
      <c r="I1" s="2"/>
      <c r="J1" s="1"/>
      <c r="K1" s="2" t="s">
        <v>4</v>
      </c>
      <c r="L1" s="2"/>
      <c r="M1" s="1"/>
      <c r="N1" s="2" t="s">
        <v>5</v>
      </c>
      <c r="O1" s="2"/>
    </row>
    <row r="2" spans="1:15" x14ac:dyDescent="0.3">
      <c r="A2" s="3">
        <v>50</v>
      </c>
      <c r="B2" s="3">
        <v>50</v>
      </c>
      <c r="C2" s="3">
        <f>B2/A$7%</f>
        <v>94.696969696969688</v>
      </c>
      <c r="D2" s="3"/>
      <c r="E2" s="3">
        <v>40</v>
      </c>
      <c r="F2" s="3">
        <f>E2/A$7%</f>
        <v>75.757575757575751</v>
      </c>
      <c r="G2" s="3"/>
      <c r="H2" s="3">
        <v>31</v>
      </c>
      <c r="I2" s="3">
        <f>H2/A$7%</f>
        <v>58.712121212121211</v>
      </c>
      <c r="J2" s="3"/>
      <c r="K2" s="3">
        <v>34</v>
      </c>
      <c r="L2" s="3">
        <f>K2/A$7%</f>
        <v>64.393939393939391</v>
      </c>
      <c r="M2" s="3"/>
      <c r="N2" s="3">
        <v>10</v>
      </c>
      <c r="O2" s="3">
        <f>N2/A$7%</f>
        <v>18.939393939393938</v>
      </c>
    </row>
    <row r="3" spans="1:15" x14ac:dyDescent="0.3">
      <c r="A3" s="3">
        <v>60</v>
      </c>
      <c r="B3" s="3">
        <v>45</v>
      </c>
      <c r="C3" s="3">
        <f t="shared" ref="C3:C6" si="0">B3/A$7%</f>
        <v>85.22727272727272</v>
      </c>
      <c r="D3" s="3"/>
      <c r="E3" s="3">
        <v>45</v>
      </c>
      <c r="F3" s="3">
        <f t="shared" ref="F3:F6" si="1">E3/A$7%</f>
        <v>85.22727272727272</v>
      </c>
      <c r="G3" s="3"/>
      <c r="H3" s="3">
        <v>21</v>
      </c>
      <c r="I3" s="3">
        <f t="shared" ref="I3:I6" si="2">H3/A$7%</f>
        <v>39.772727272727273</v>
      </c>
      <c r="J3" s="3"/>
      <c r="K3" s="3">
        <v>24</v>
      </c>
      <c r="L3" s="3">
        <f t="shared" ref="L3:L6" si="3">K3/A$7%</f>
        <v>45.454545454545453</v>
      </c>
      <c r="M3" s="3"/>
      <c r="N3" s="3">
        <v>12</v>
      </c>
      <c r="O3" s="3">
        <f t="shared" ref="O3:O6" si="4">N3/A$7%</f>
        <v>22.727272727272727</v>
      </c>
    </row>
    <row r="4" spans="1:15" x14ac:dyDescent="0.3">
      <c r="A4" s="3">
        <v>50</v>
      </c>
      <c r="B4" s="3">
        <v>40</v>
      </c>
      <c r="C4" s="3">
        <f t="shared" si="0"/>
        <v>75.757575757575751</v>
      </c>
      <c r="D4" s="3"/>
      <c r="E4" s="3">
        <v>40</v>
      </c>
      <c r="F4" s="3">
        <f t="shared" si="1"/>
        <v>75.757575757575751</v>
      </c>
      <c r="G4" s="3"/>
      <c r="H4" s="3">
        <v>36</v>
      </c>
      <c r="I4" s="3">
        <f t="shared" si="2"/>
        <v>68.181818181818173</v>
      </c>
      <c r="J4" s="3"/>
      <c r="K4" s="3">
        <v>29</v>
      </c>
      <c r="L4" s="3">
        <f t="shared" si="3"/>
        <v>54.924242424242422</v>
      </c>
      <c r="M4" s="3"/>
      <c r="N4" s="3">
        <v>17</v>
      </c>
      <c r="O4" s="3">
        <f t="shared" si="4"/>
        <v>32.196969696969695</v>
      </c>
    </row>
    <row r="5" spans="1:15" x14ac:dyDescent="0.3">
      <c r="A5" s="3">
        <v>55</v>
      </c>
      <c r="B5" s="3">
        <v>55</v>
      </c>
      <c r="C5" s="3">
        <f t="shared" si="0"/>
        <v>104.16666666666666</v>
      </c>
      <c r="D5" s="3"/>
      <c r="E5" s="3">
        <v>44</v>
      </c>
      <c r="F5" s="3">
        <f t="shared" si="1"/>
        <v>83.333333333333329</v>
      </c>
      <c r="G5" s="3"/>
      <c r="H5" s="3">
        <v>32</v>
      </c>
      <c r="I5" s="3">
        <f t="shared" si="2"/>
        <v>60.606060606060602</v>
      </c>
      <c r="J5" s="3"/>
      <c r="K5" s="3">
        <v>28</v>
      </c>
      <c r="L5" s="3">
        <f t="shared" si="3"/>
        <v>53.030303030303031</v>
      </c>
      <c r="M5" s="3"/>
      <c r="N5" s="3">
        <v>15</v>
      </c>
      <c r="O5" s="3">
        <f t="shared" si="4"/>
        <v>28.409090909090907</v>
      </c>
    </row>
    <row r="6" spans="1:15" x14ac:dyDescent="0.3">
      <c r="A6" s="3">
        <v>49</v>
      </c>
      <c r="B6" s="3">
        <v>45</v>
      </c>
      <c r="C6" s="3">
        <f t="shared" si="0"/>
        <v>85.22727272727272</v>
      </c>
      <c r="D6" s="3"/>
      <c r="E6" s="3">
        <v>40</v>
      </c>
      <c r="F6" s="3">
        <f t="shared" si="1"/>
        <v>75.757575757575751</v>
      </c>
      <c r="G6" s="3"/>
      <c r="H6" s="3">
        <v>23</v>
      </c>
      <c r="I6" s="3">
        <f t="shared" si="2"/>
        <v>43.560606060606055</v>
      </c>
      <c r="J6" s="3"/>
      <c r="K6" s="3">
        <v>26</v>
      </c>
      <c r="L6" s="3">
        <f t="shared" si="3"/>
        <v>49.242424242424242</v>
      </c>
      <c r="M6" s="3"/>
      <c r="N6" s="3">
        <v>7</v>
      </c>
      <c r="O6" s="3">
        <f t="shared" si="4"/>
        <v>13.257575757575758</v>
      </c>
    </row>
    <row r="7" spans="1:15" x14ac:dyDescent="0.3">
      <c r="A7" s="1">
        <f>AVERAGE(A2:A6)</f>
        <v>52.8</v>
      </c>
      <c r="B7" s="1"/>
      <c r="C7" s="1">
        <f>AVERAGE(C2:C6)</f>
        <v>89.015151515151501</v>
      </c>
      <c r="D7" s="1"/>
      <c r="E7" s="1"/>
      <c r="F7" s="1">
        <f>AVERAGE(F2:F6)</f>
        <v>79.166666666666657</v>
      </c>
      <c r="G7" s="1"/>
      <c r="H7" s="1"/>
      <c r="I7" s="1">
        <f>AVERAGE(I2:I6)</f>
        <v>54.166666666666664</v>
      </c>
      <c r="J7" s="1"/>
      <c r="K7" s="1"/>
      <c r="L7" s="1">
        <f>AVERAGE(L2:L6)</f>
        <v>53.409090909090899</v>
      </c>
      <c r="M7" s="1"/>
      <c r="N7" s="1"/>
      <c r="O7" s="1">
        <f>AVERAGE(O2:O6)</f>
        <v>23.106060606060606</v>
      </c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"/>
  <sheetViews>
    <sheetView tabSelected="1" workbookViewId="0">
      <selection activeCell="F2" sqref="F2"/>
    </sheetView>
  </sheetViews>
  <sheetFormatPr defaultRowHeight="14.4" x14ac:dyDescent="0.3"/>
  <sheetData>
    <row r="1" spans="1:15" x14ac:dyDescent="0.3">
      <c r="A1" s="1" t="s">
        <v>0</v>
      </c>
      <c r="B1" s="2" t="s">
        <v>1</v>
      </c>
      <c r="C1" s="2"/>
      <c r="D1" s="1"/>
      <c r="E1" s="2" t="s">
        <v>2</v>
      </c>
      <c r="F1" s="2"/>
      <c r="G1" s="1"/>
      <c r="H1" s="2" t="s">
        <v>3</v>
      </c>
      <c r="I1" s="2"/>
      <c r="J1" s="1"/>
      <c r="K1" s="2" t="s">
        <v>4</v>
      </c>
      <c r="L1" s="2"/>
      <c r="M1" s="1"/>
      <c r="N1" s="2" t="s">
        <v>5</v>
      </c>
      <c r="O1" s="2"/>
    </row>
    <row r="2" spans="1:15" x14ac:dyDescent="0.3">
      <c r="A2" s="3">
        <v>39</v>
      </c>
      <c r="B2" s="3">
        <v>22</v>
      </c>
      <c r="C2" s="3">
        <f>B2/A$7%</f>
        <v>78.014184397163135</v>
      </c>
      <c r="D2" s="3"/>
      <c r="E2" s="3">
        <v>23</v>
      </c>
      <c r="F2" s="3">
        <f>E2/A$7%</f>
        <v>81.560283687943269</v>
      </c>
      <c r="G2" s="3"/>
      <c r="H2" s="3">
        <v>19</v>
      </c>
      <c r="I2" s="3">
        <f>H2/A$7%</f>
        <v>67.375886524822704</v>
      </c>
      <c r="J2" s="3"/>
      <c r="K2" s="3">
        <v>17</v>
      </c>
      <c r="L2" s="3">
        <f>K2/A$7%</f>
        <v>60.283687943262414</v>
      </c>
      <c r="M2" s="3"/>
      <c r="N2" s="3">
        <v>9</v>
      </c>
      <c r="O2" s="3">
        <f>N2/A$7%</f>
        <v>31.914893617021281</v>
      </c>
    </row>
    <row r="3" spans="1:15" x14ac:dyDescent="0.3">
      <c r="A3" s="3">
        <v>24</v>
      </c>
      <c r="B3" s="3">
        <v>21</v>
      </c>
      <c r="C3" s="3">
        <f t="shared" ref="C3:C6" si="0">B3/A$7%</f>
        <v>74.468085106382986</v>
      </c>
      <c r="D3" s="3"/>
      <c r="E3" s="3">
        <v>23</v>
      </c>
      <c r="F3" s="3">
        <f t="shared" ref="F3:F6" si="1">E3/A$7%</f>
        <v>81.560283687943269</v>
      </c>
      <c r="G3" s="3"/>
      <c r="H3" s="3">
        <v>20</v>
      </c>
      <c r="I3" s="3">
        <f t="shared" ref="I3:I6" si="2">H3/A$7%</f>
        <v>70.921985815602838</v>
      </c>
      <c r="J3" s="3"/>
      <c r="K3" s="3">
        <v>20</v>
      </c>
      <c r="L3" s="3">
        <f t="shared" ref="L3:L6" si="3">K3/A$7%</f>
        <v>70.921985815602838</v>
      </c>
      <c r="M3" s="3"/>
      <c r="N3" s="3">
        <v>16</v>
      </c>
      <c r="O3" s="3">
        <f t="shared" ref="O3:O6" si="4">N3/A$7%</f>
        <v>56.737588652482273</v>
      </c>
    </row>
    <row r="4" spans="1:15" x14ac:dyDescent="0.3">
      <c r="A4" s="3">
        <v>22</v>
      </c>
      <c r="B4" s="3">
        <v>20</v>
      </c>
      <c r="C4" s="3">
        <f t="shared" si="0"/>
        <v>70.921985815602838</v>
      </c>
      <c r="D4" s="3"/>
      <c r="E4" s="3">
        <v>20</v>
      </c>
      <c r="F4" s="3">
        <f t="shared" si="1"/>
        <v>70.921985815602838</v>
      </c>
      <c r="G4" s="3"/>
      <c r="H4" s="3">
        <v>19</v>
      </c>
      <c r="I4" s="3">
        <f t="shared" si="2"/>
        <v>67.375886524822704</v>
      </c>
      <c r="J4" s="3"/>
      <c r="K4" s="3">
        <v>22</v>
      </c>
      <c r="L4" s="3">
        <f t="shared" si="3"/>
        <v>78.014184397163135</v>
      </c>
      <c r="M4" s="3"/>
      <c r="N4" s="3">
        <v>10</v>
      </c>
      <c r="O4" s="3">
        <f t="shared" si="4"/>
        <v>35.460992907801419</v>
      </c>
    </row>
    <row r="5" spans="1:15" x14ac:dyDescent="0.3">
      <c r="A5" s="3">
        <v>21</v>
      </c>
      <c r="B5" s="3">
        <v>20</v>
      </c>
      <c r="C5" s="3">
        <f t="shared" si="0"/>
        <v>70.921985815602838</v>
      </c>
      <c r="D5" s="3"/>
      <c r="E5" s="3">
        <v>20</v>
      </c>
      <c r="F5" s="3">
        <f t="shared" si="1"/>
        <v>70.921985815602838</v>
      </c>
      <c r="G5" s="3"/>
      <c r="H5" s="3">
        <v>13</v>
      </c>
      <c r="I5" s="3">
        <f t="shared" si="2"/>
        <v>46.09929078014185</v>
      </c>
      <c r="J5" s="3"/>
      <c r="K5" s="3">
        <v>16</v>
      </c>
      <c r="L5" s="3">
        <f t="shared" si="3"/>
        <v>56.737588652482273</v>
      </c>
      <c r="M5" s="3"/>
      <c r="N5" s="3">
        <v>12</v>
      </c>
      <c r="O5" s="3">
        <f t="shared" si="4"/>
        <v>42.553191489361708</v>
      </c>
    </row>
    <row r="6" spans="1:15" x14ac:dyDescent="0.3">
      <c r="A6" s="3">
        <v>35</v>
      </c>
      <c r="B6" s="3">
        <v>23</v>
      </c>
      <c r="C6" s="3">
        <f t="shared" si="0"/>
        <v>81.560283687943269</v>
      </c>
      <c r="D6" s="3"/>
      <c r="E6" s="3">
        <v>22</v>
      </c>
      <c r="F6" s="3">
        <f t="shared" si="1"/>
        <v>78.014184397163135</v>
      </c>
      <c r="G6" s="3"/>
      <c r="H6" s="3">
        <v>20</v>
      </c>
      <c r="I6" s="3">
        <f t="shared" si="2"/>
        <v>70.921985815602838</v>
      </c>
      <c r="J6" s="3"/>
      <c r="K6" s="3">
        <v>12</v>
      </c>
      <c r="L6" s="3">
        <f t="shared" si="3"/>
        <v>42.553191489361708</v>
      </c>
      <c r="M6" s="3"/>
      <c r="N6" s="3">
        <v>9</v>
      </c>
      <c r="O6" s="3">
        <f t="shared" si="4"/>
        <v>31.914893617021281</v>
      </c>
    </row>
    <row r="7" spans="1:15" x14ac:dyDescent="0.3">
      <c r="A7" s="1">
        <f>AVERAGE(A2:A6)</f>
        <v>28.2</v>
      </c>
      <c r="B7" s="1"/>
      <c r="C7" s="1">
        <f>AVERAGE(C2:C6)</f>
        <v>75.177304964539005</v>
      </c>
      <c r="D7" s="1"/>
      <c r="E7" s="1"/>
      <c r="F7" s="1">
        <f>AVERAGE(F2:F6)</f>
        <v>76.595744680851084</v>
      </c>
      <c r="G7" s="1"/>
      <c r="H7" s="1"/>
      <c r="I7" s="1">
        <f>AVERAGE(I2:I6)</f>
        <v>64.539007092198588</v>
      </c>
      <c r="J7" s="1"/>
      <c r="K7" s="1"/>
      <c r="L7" s="1">
        <f>AVERAGE(L2:L6)</f>
        <v>61.702127659574479</v>
      </c>
      <c r="M7" s="1"/>
      <c r="N7" s="1"/>
      <c r="O7" s="1">
        <f>AVERAGE(O2:O6)</f>
        <v>39.716312056737593</v>
      </c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onogenic Assay</vt:lpstr>
      <vt:lpstr>MCF 7</vt:lpstr>
      <vt:lpstr>Hela</vt:lpstr>
      <vt:lpstr>HT-29</vt:lpstr>
      <vt:lpstr>KMST</vt:lpstr>
    </vt:vector>
  </TitlesOfParts>
  <Company>UW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llie</dc:creator>
  <cp:lastModifiedBy>Donavon Hiss</cp:lastModifiedBy>
  <dcterms:created xsi:type="dcterms:W3CDTF">2014-06-17T07:15:09Z</dcterms:created>
  <dcterms:modified xsi:type="dcterms:W3CDTF">2020-02-19T21:15:17Z</dcterms:modified>
</cp:coreProperties>
</file>